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7760" yWindow="1400" windowWidth="25600" windowHeight="19020" tabRatio="500"/>
  </bookViews>
  <sheets>
    <sheet name="Figure 5 H+ ATPase phospho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5" i="1" l="1"/>
  <c r="N15" i="1"/>
  <c r="M15" i="1"/>
  <c r="L15" i="1"/>
  <c r="K15" i="1"/>
  <c r="J15" i="1"/>
  <c r="I15" i="1"/>
  <c r="H15" i="1"/>
  <c r="G15" i="1"/>
  <c r="F15" i="1"/>
  <c r="E15" i="1"/>
  <c r="D15" i="1"/>
  <c r="L7" i="1"/>
  <c r="K7" i="1"/>
  <c r="J7" i="1"/>
  <c r="I7" i="1"/>
  <c r="H7" i="1"/>
  <c r="G7" i="1"/>
  <c r="F7" i="1"/>
  <c r="E7" i="1"/>
  <c r="D7" i="1"/>
</calcChain>
</file>

<file path=xl/sharedStrings.xml><?xml version="1.0" encoding="utf-8"?>
<sst xmlns="http://schemas.openxmlformats.org/spreadsheetml/2006/main" count="50" uniqueCount="27">
  <si>
    <t>Figure 5A</t>
  </si>
  <si>
    <t>Dark H1</t>
  </si>
  <si>
    <t>Dark H2</t>
  </si>
  <si>
    <t>Dark H3</t>
  </si>
  <si>
    <t>5L H1</t>
  </si>
  <si>
    <t>5L H2</t>
  </si>
  <si>
    <t>5L H3</t>
  </si>
  <si>
    <t>30L H1</t>
  </si>
  <si>
    <t>30L H2</t>
  </si>
  <si>
    <t>30L H3</t>
  </si>
  <si>
    <t>Norm Vol</t>
  </si>
  <si>
    <t>tot</t>
  </si>
  <si>
    <t>phos</t>
  </si>
  <si>
    <t>ratio</t>
  </si>
  <si>
    <t>Figure 5B</t>
  </si>
  <si>
    <t>Dark col1</t>
  </si>
  <si>
    <t>Dark col2</t>
  </si>
  <si>
    <t>Dark col3</t>
  </si>
  <si>
    <t>30col1</t>
  </si>
  <si>
    <t>30col2</t>
  </si>
  <si>
    <t>30col3</t>
  </si>
  <si>
    <t>dark phot 1</t>
  </si>
  <si>
    <t>dark phot 2</t>
  </si>
  <si>
    <t>dark phot 3</t>
  </si>
  <si>
    <t>30phot 1</t>
  </si>
  <si>
    <t>30phot 2</t>
  </si>
  <si>
    <t>30pho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2" borderId="0" xfId="0" applyFill="1"/>
    <xf numFmtId="0" fontId="0" fillId="0" borderId="0" xfId="0" applyFill="1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15"/>
  <sheetViews>
    <sheetView tabSelected="1" workbookViewId="0">
      <selection activeCell="D4" sqref="D4"/>
    </sheetView>
  </sheetViews>
  <sheetFormatPr baseColWidth="10" defaultRowHeight="15" x14ac:dyDescent="0"/>
  <cols>
    <col min="4" max="15" width="12.83203125" bestFit="1" customWidth="1"/>
  </cols>
  <sheetData>
    <row r="2" spans="2:15" ht="18">
      <c r="B2" s="1" t="s">
        <v>0</v>
      </c>
    </row>
    <row r="3" spans="2:15" ht="18">
      <c r="B3" s="1"/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</row>
    <row r="4" spans="2:15" ht="18">
      <c r="B4" s="1"/>
      <c r="D4" s="3" t="s">
        <v>10</v>
      </c>
      <c r="E4" s="3" t="s">
        <v>10</v>
      </c>
      <c r="F4" s="3" t="s">
        <v>10</v>
      </c>
      <c r="G4" s="3" t="s">
        <v>10</v>
      </c>
      <c r="H4" s="3" t="s">
        <v>10</v>
      </c>
      <c r="I4" s="3" t="s">
        <v>10</v>
      </c>
      <c r="J4" s="3" t="s">
        <v>10</v>
      </c>
      <c r="K4" s="3" t="s">
        <v>10</v>
      </c>
      <c r="L4" s="3" t="s">
        <v>10</v>
      </c>
    </row>
    <row r="5" spans="2:15" ht="18">
      <c r="B5" s="1"/>
      <c r="C5" s="4" t="s">
        <v>11</v>
      </c>
      <c r="D5">
        <v>1</v>
      </c>
      <c r="E5">
        <v>0.88</v>
      </c>
      <c r="F5">
        <v>0.63</v>
      </c>
      <c r="G5">
        <v>0.83</v>
      </c>
      <c r="H5">
        <v>0.37</v>
      </c>
      <c r="I5">
        <v>0.48</v>
      </c>
      <c r="J5">
        <v>0.86</v>
      </c>
      <c r="K5">
        <v>0.98</v>
      </c>
      <c r="L5">
        <v>1.54</v>
      </c>
    </row>
    <row r="6" spans="2:15" ht="18">
      <c r="B6" s="1"/>
      <c r="C6" s="4" t="s">
        <v>12</v>
      </c>
      <c r="D6">
        <v>1</v>
      </c>
      <c r="E6">
        <v>0.98</v>
      </c>
      <c r="F6">
        <v>0.56999999999999995</v>
      </c>
      <c r="G6">
        <v>0.79</v>
      </c>
      <c r="H6">
        <v>0.39</v>
      </c>
      <c r="I6">
        <v>0.4</v>
      </c>
      <c r="J6">
        <v>0.67</v>
      </c>
      <c r="K6">
        <v>0.69</v>
      </c>
      <c r="L6">
        <v>1.1499999999999999</v>
      </c>
    </row>
    <row r="7" spans="2:15" ht="18">
      <c r="B7" s="1"/>
      <c r="C7" s="4" t="s">
        <v>13</v>
      </c>
      <c r="D7" s="5">
        <f t="shared" ref="D7:L7" si="0">D6/D5</f>
        <v>1</v>
      </c>
      <c r="E7" s="5">
        <f t="shared" si="0"/>
        <v>1.1136363636363635</v>
      </c>
      <c r="F7" s="5">
        <f t="shared" si="0"/>
        <v>0.90476190476190466</v>
      </c>
      <c r="G7" s="5">
        <f t="shared" si="0"/>
        <v>0.95180722891566272</v>
      </c>
      <c r="H7" s="5">
        <f t="shared" si="0"/>
        <v>1.0540540540540542</v>
      </c>
      <c r="I7" s="5">
        <f t="shared" si="0"/>
        <v>0.83333333333333337</v>
      </c>
      <c r="J7" s="5">
        <f t="shared" si="0"/>
        <v>0.77906976744186052</v>
      </c>
      <c r="K7" s="5">
        <f t="shared" si="0"/>
        <v>0.70408163265306123</v>
      </c>
      <c r="L7" s="5">
        <f t="shared" si="0"/>
        <v>0.74675324675324672</v>
      </c>
    </row>
    <row r="8" spans="2:15" ht="18">
      <c r="B8" s="1"/>
    </row>
    <row r="9" spans="2:15" ht="18">
      <c r="B9" s="1"/>
    </row>
    <row r="10" spans="2:15" ht="18">
      <c r="B10" s="1" t="s">
        <v>14</v>
      </c>
    </row>
    <row r="11" spans="2:15">
      <c r="D11" s="2" t="s">
        <v>15</v>
      </c>
      <c r="E11" s="2" t="s">
        <v>16</v>
      </c>
      <c r="F11" s="2" t="s">
        <v>17</v>
      </c>
      <c r="G11" s="2" t="s">
        <v>18</v>
      </c>
      <c r="H11" s="2" t="s">
        <v>19</v>
      </c>
      <c r="I11" s="2" t="s">
        <v>20</v>
      </c>
      <c r="J11" s="2" t="s">
        <v>21</v>
      </c>
      <c r="K11" s="2" t="s">
        <v>22</v>
      </c>
      <c r="L11" s="2" t="s">
        <v>23</v>
      </c>
      <c r="M11" s="2" t="s">
        <v>24</v>
      </c>
      <c r="N11" s="2" t="s">
        <v>25</v>
      </c>
      <c r="O11" s="2" t="s">
        <v>26</v>
      </c>
    </row>
    <row r="12" spans="2:15">
      <c r="D12" t="s">
        <v>10</v>
      </c>
      <c r="E12" t="s">
        <v>10</v>
      </c>
      <c r="F12" t="s">
        <v>10</v>
      </c>
      <c r="G12" t="s">
        <v>10</v>
      </c>
      <c r="H12" t="s">
        <v>10</v>
      </c>
      <c r="I12" t="s">
        <v>10</v>
      </c>
      <c r="J12" t="s">
        <v>10</v>
      </c>
      <c r="K12" t="s">
        <v>10</v>
      </c>
      <c r="L12" t="s">
        <v>10</v>
      </c>
      <c r="M12" t="s">
        <v>10</v>
      </c>
      <c r="N12" t="s">
        <v>10</v>
      </c>
      <c r="O12" t="s">
        <v>10</v>
      </c>
    </row>
    <row r="13" spans="2:15">
      <c r="C13" s="4" t="s">
        <v>11</v>
      </c>
      <c r="D13">
        <v>0.67</v>
      </c>
      <c r="E13">
        <v>1</v>
      </c>
      <c r="F13">
        <v>1.57</v>
      </c>
      <c r="G13">
        <v>0.87</v>
      </c>
      <c r="H13">
        <v>1.4</v>
      </c>
      <c r="I13">
        <v>2.36</v>
      </c>
      <c r="J13">
        <v>2.57</v>
      </c>
      <c r="K13">
        <v>0.78</v>
      </c>
      <c r="L13">
        <v>1.46</v>
      </c>
      <c r="M13">
        <v>0.38</v>
      </c>
      <c r="N13">
        <v>0.75</v>
      </c>
      <c r="O13">
        <v>1.42</v>
      </c>
    </row>
    <row r="14" spans="2:15">
      <c r="C14" s="4" t="s">
        <v>12</v>
      </c>
      <c r="D14">
        <v>0.43</v>
      </c>
      <c r="E14">
        <v>1</v>
      </c>
      <c r="F14">
        <v>1.97</v>
      </c>
      <c r="G14">
        <v>0.48</v>
      </c>
      <c r="H14">
        <v>0.87</v>
      </c>
      <c r="I14">
        <v>1.57</v>
      </c>
      <c r="J14">
        <v>3.1</v>
      </c>
      <c r="K14">
        <v>0.99</v>
      </c>
      <c r="L14">
        <v>1.36</v>
      </c>
      <c r="M14">
        <v>0.56000000000000005</v>
      </c>
      <c r="N14">
        <v>0.91</v>
      </c>
      <c r="O14">
        <v>1.0900000000000001</v>
      </c>
    </row>
    <row r="15" spans="2:15">
      <c r="C15" s="4" t="s">
        <v>13</v>
      </c>
      <c r="D15" s="5">
        <f t="shared" ref="D15:O15" si="1">D14/D13</f>
        <v>0.64179104477611937</v>
      </c>
      <c r="E15" s="5">
        <f t="shared" si="1"/>
        <v>1</v>
      </c>
      <c r="F15" s="5">
        <f t="shared" si="1"/>
        <v>1.2547770700636942</v>
      </c>
      <c r="G15" s="5">
        <f t="shared" si="1"/>
        <v>0.55172413793103448</v>
      </c>
      <c r="H15" s="5">
        <f t="shared" si="1"/>
        <v>0.62142857142857144</v>
      </c>
      <c r="I15" s="5">
        <f t="shared" si="1"/>
        <v>0.66525423728813571</v>
      </c>
      <c r="J15" s="5">
        <f t="shared" si="1"/>
        <v>1.2062256809338523</v>
      </c>
      <c r="K15" s="5">
        <f t="shared" si="1"/>
        <v>1.2692307692307692</v>
      </c>
      <c r="L15" s="5">
        <f t="shared" si="1"/>
        <v>0.93150684931506855</v>
      </c>
      <c r="M15" s="5">
        <f t="shared" si="1"/>
        <v>1.4736842105263159</v>
      </c>
      <c r="N15" s="5">
        <f t="shared" si="1"/>
        <v>1.2133333333333334</v>
      </c>
      <c r="O15" s="5">
        <f t="shared" si="1"/>
        <v>0.767605633802816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 H+ ATPase phosph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Lemberger</dc:creator>
  <cp:lastModifiedBy>Thomas Lemberger</cp:lastModifiedBy>
  <dcterms:created xsi:type="dcterms:W3CDTF">2014-09-04T13:42:51Z</dcterms:created>
  <dcterms:modified xsi:type="dcterms:W3CDTF">2014-09-04T13:46:14Z</dcterms:modified>
</cp:coreProperties>
</file>